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esca/Desktop/Sample strategies Dixon/Statistik/"/>
    </mc:Choice>
  </mc:AlternateContent>
  <xr:revisionPtr revIDLastSave="0" documentId="13_ncr:1_{8FDBB3BE-0FE7-4145-830F-12C3DA525678}" xr6:coauthVersionLast="45" xr6:coauthVersionMax="45" xr10:uidLastSave="{00000000-0000-0000-0000-000000000000}"/>
  <bookViews>
    <workbookView xWindow="1900" yWindow="1780" windowWidth="25600" windowHeight="14640" activeTab="3" xr2:uid="{25E8AD5C-BF04-AC41-A360-C7FB510E1A26}"/>
  </bookViews>
  <sheets>
    <sheet name="Tabelle1" sheetId="1" r:id="rId1"/>
    <sheet name="Tabelle2" sheetId="2" r:id="rId2"/>
    <sheet name="Tabelle3" sheetId="3" r:id="rId3"/>
    <sheet name="Tabelle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A3" i="1" l="1"/>
  <c r="AA4" i="1"/>
  <c r="AA5" i="1"/>
  <c r="AA6" i="1"/>
  <c r="AA7" i="1"/>
  <c r="AA8" i="1"/>
  <c r="AA9" i="1"/>
  <c r="AA10" i="1"/>
  <c r="AA11" i="1"/>
  <c r="AA12" i="1"/>
  <c r="AA13" i="1"/>
  <c r="AA2" i="1"/>
  <c r="P3" i="1"/>
  <c r="P4" i="1"/>
  <c r="P5" i="1"/>
  <c r="P6" i="1"/>
  <c r="P7" i="1"/>
  <c r="P8" i="1"/>
  <c r="P9" i="1"/>
  <c r="P10" i="1"/>
  <c r="P11" i="1"/>
  <c r="P12" i="1"/>
  <c r="P13" i="1"/>
  <c r="P2" i="1"/>
  <c r="E3" i="1"/>
  <c r="E4" i="1"/>
  <c r="E5" i="1"/>
  <c r="E6" i="1"/>
  <c r="E7" i="1"/>
  <c r="E8" i="1"/>
  <c r="E9" i="1"/>
  <c r="E10" i="1"/>
  <c r="E11" i="1"/>
  <c r="E12" i="1"/>
  <c r="E13" i="1"/>
  <c r="E2" i="1"/>
  <c r="AC14" i="1" l="1"/>
  <c r="AC15" i="1" s="1"/>
  <c r="AD14" i="1"/>
  <c r="AD15" i="1" s="1"/>
  <c r="AE14" i="1"/>
  <c r="AE15" i="1" s="1"/>
  <c r="AB14" i="1"/>
  <c r="AB15" i="1" s="1"/>
  <c r="R14" i="1"/>
  <c r="S14" i="1"/>
  <c r="T14" i="1"/>
  <c r="Q14" i="1"/>
  <c r="I14" i="1"/>
  <c r="H14" i="1"/>
  <c r="G14" i="1"/>
  <c r="F14" i="1"/>
  <c r="B22" i="1" l="1"/>
  <c r="B31" i="1"/>
  <c r="B24" i="1"/>
  <c r="B28" i="1" l="1"/>
  <c r="B25" i="1"/>
  <c r="B27" i="1"/>
  <c r="B29" i="1"/>
  <c r="B23" i="1"/>
  <c r="B26" i="1"/>
  <c r="B30" i="1"/>
  <c r="AH15" i="1"/>
  <c r="AH14" i="1"/>
  <c r="AG15" i="1"/>
  <c r="AG14" i="1"/>
  <c r="AF15" i="1"/>
  <c r="AF14" i="1"/>
  <c r="Y14" i="1"/>
  <c r="Z14" i="1"/>
  <c r="X15" i="1"/>
  <c r="X14" i="1"/>
  <c r="W15" i="1"/>
  <c r="W14" i="1"/>
  <c r="V15" i="1"/>
  <c r="V14" i="1"/>
  <c r="U15" i="1"/>
  <c r="U14" i="1"/>
  <c r="O14" i="1"/>
  <c r="N14" i="1"/>
  <c r="M15" i="1"/>
  <c r="M14" i="1"/>
  <c r="L15" i="1"/>
  <c r="L14" i="1"/>
  <c r="K15" i="1"/>
  <c r="K14" i="1"/>
  <c r="J15" i="1"/>
  <c r="J14" i="1"/>
  <c r="D15" i="1"/>
  <c r="D14" i="1"/>
  <c r="C15" i="1"/>
  <c r="C14" i="1"/>
  <c r="B15" i="1"/>
  <c r="B14" i="1"/>
  <c r="B37" i="1" l="1"/>
  <c r="C17" i="1"/>
  <c r="B36" i="1"/>
  <c r="B38" i="1"/>
  <c r="N17" i="1"/>
  <c r="N16" i="1"/>
  <c r="Y17" i="1"/>
  <c r="Y16" i="1"/>
  <c r="C18" i="1"/>
  <c r="B34" i="1"/>
  <c r="B35" i="1" l="1"/>
</calcChain>
</file>

<file path=xl/sharedStrings.xml><?xml version="1.0" encoding="utf-8"?>
<sst xmlns="http://schemas.openxmlformats.org/spreadsheetml/2006/main" count="92" uniqueCount="74">
  <si>
    <t>Ferrero</t>
  </si>
  <si>
    <t>Wasabi</t>
  </si>
  <si>
    <t>Sam</t>
  </si>
  <si>
    <t>Grisu</t>
  </si>
  <si>
    <t>Duplo</t>
  </si>
  <si>
    <t>Raffaello</t>
  </si>
  <si>
    <t>Chio</t>
  </si>
  <si>
    <t>Torino</t>
  </si>
  <si>
    <t>Pepo</t>
  </si>
  <si>
    <t>Lou</t>
  </si>
  <si>
    <t>Miro</t>
  </si>
  <si>
    <t>Flips</t>
  </si>
  <si>
    <t>OP1_T0_MeanM1_HFF</t>
  </si>
  <si>
    <t>OP1_T0_MeanM2_P_HFF</t>
  </si>
  <si>
    <t>OP1_T0_MeanM2_C_HFF</t>
  </si>
  <si>
    <t>OP1_T0_MeanM3_HFF</t>
  </si>
  <si>
    <t>OP1_T0_M3_ROI1_HFF</t>
  </si>
  <si>
    <t>OP1_T0_M3_ROI2_HFF</t>
  </si>
  <si>
    <t>OP1_T0_M3_ROI3_HFF</t>
  </si>
  <si>
    <t>OP1_T0_M3_ROI4_HFF</t>
  </si>
  <si>
    <t>OP1_T0_MeanM4_HFF</t>
  </si>
  <si>
    <t>OP1_T0_MeanM5_HFF</t>
  </si>
  <si>
    <t>OP1_T1_MeanM1_HFF</t>
  </si>
  <si>
    <t>OP1_T1_MeanM2_P_HFF</t>
  </si>
  <si>
    <t>OP1_T1_MeanM2_C_HFF</t>
  </si>
  <si>
    <t>OP1_T1_M3_ROI1_HFF</t>
  </si>
  <si>
    <t>OP1_T1_M3_ROI2_HFF</t>
  </si>
  <si>
    <t>OP1_T1_M3_ROI3_HFF</t>
  </si>
  <si>
    <t>OP1_T1_M3_ROI4_HFF</t>
  </si>
  <si>
    <t>OP1_T1_MeanM3_HFF</t>
  </si>
  <si>
    <t>OP1_T1_MeanM4_HFF</t>
  </si>
  <si>
    <t>OP1_T1_MeanM5_HFF</t>
  </si>
  <si>
    <t>OP1_T2_MeanM1_HFF</t>
  </si>
  <si>
    <t>OP1_T2_MeanM2_P_HFF</t>
  </si>
  <si>
    <t>OP1_T2_MeanM2_C_HFF</t>
  </si>
  <si>
    <t>OP1_T2_M3_ROI1_HFF</t>
  </si>
  <si>
    <t>OP1_T2_M3_ROI2_HFF</t>
  </si>
  <si>
    <t>OP1_T2_M3_ROI3_HFF</t>
  </si>
  <si>
    <t>OP1_T2_M3_ROI4_HFF</t>
  </si>
  <si>
    <t>OP1_T2_MeanM3_HFF</t>
  </si>
  <si>
    <t>OP1_T2_MeanM4_HFF</t>
  </si>
  <si>
    <t>OP1_T2_MeanM5_HFF</t>
  </si>
  <si>
    <t>TIME M1</t>
  </si>
  <si>
    <t>TIME M2</t>
  </si>
  <si>
    <t>TIME M3</t>
  </si>
  <si>
    <t>TIME M4</t>
  </si>
  <si>
    <t>TIME M5</t>
  </si>
  <si>
    <t>Method 1</t>
  </si>
  <si>
    <t>Method 2</t>
  </si>
  <si>
    <t>Method 3</t>
  </si>
  <si>
    <t>Method 4</t>
  </si>
  <si>
    <t>Method 5</t>
  </si>
  <si>
    <t xml:space="preserve">Over time: </t>
  </si>
  <si>
    <t>Mean</t>
  </si>
  <si>
    <t>1: Caudate liver lobe</t>
  </si>
  <si>
    <t>2: papillary process</t>
  </si>
  <si>
    <t>3: left lateral</t>
  </si>
  <si>
    <t>4: right lateral</t>
  </si>
  <si>
    <t>M3</t>
  </si>
  <si>
    <t>T1_M1</t>
  </si>
  <si>
    <t>T0_M1</t>
  </si>
  <si>
    <t>T0_M2</t>
  </si>
  <si>
    <t>T0_M3</t>
  </si>
  <si>
    <t>T0_M4</t>
  </si>
  <si>
    <t>T0_M5</t>
  </si>
  <si>
    <t>T1_M2</t>
  </si>
  <si>
    <t>T1_M3</t>
  </si>
  <si>
    <t>T1_M4</t>
  </si>
  <si>
    <t>T1_M5</t>
  </si>
  <si>
    <t>T2_M1</t>
  </si>
  <si>
    <t>T2_M2</t>
  </si>
  <si>
    <t>T2_M3</t>
  </si>
  <si>
    <t>T2_M4</t>
  </si>
  <si>
    <t>T2_M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2" fontId="1" fillId="0" borderId="0" xfId="0" applyNumberFormat="1" applyFont="1"/>
    <xf numFmtId="0" fontId="0" fillId="0" borderId="0" xfId="0" applyFont="1"/>
    <xf numFmtId="2" fontId="0" fillId="0" borderId="0" xfId="0" applyNumberFormat="1"/>
    <xf numFmtId="0" fontId="3" fillId="0" borderId="0" xfId="0" applyFont="1"/>
    <xf numFmtId="2" fontId="0" fillId="0" borderId="0" xfId="0" applyNumberFormat="1" applyFont="1"/>
    <xf numFmtId="0" fontId="3" fillId="0" borderId="0" xfId="0" applyFont="1" applyFill="1"/>
    <xf numFmtId="2" fontId="2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6783039203771339E-2"/>
          <c:y val="6.0863755666905273E-2"/>
          <c:w val="0.9320959209911921"/>
          <c:h val="0.8173483655452159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abelle3!$B$1:$R$1</c:f>
              <c:strCache>
                <c:ptCount val="17"/>
                <c:pt idx="0">
                  <c:v>T0_M1</c:v>
                </c:pt>
                <c:pt idx="1">
                  <c:v>T0_M2</c:v>
                </c:pt>
                <c:pt idx="2">
                  <c:v>T0_M3</c:v>
                </c:pt>
                <c:pt idx="3">
                  <c:v>T0_M4</c:v>
                </c:pt>
                <c:pt idx="4">
                  <c:v>T0_M5</c:v>
                </c:pt>
                <c:pt idx="6">
                  <c:v>T1_M1</c:v>
                </c:pt>
                <c:pt idx="7">
                  <c:v>T1_M2</c:v>
                </c:pt>
                <c:pt idx="8">
                  <c:v>T1_M3</c:v>
                </c:pt>
                <c:pt idx="9">
                  <c:v>T1_M4</c:v>
                </c:pt>
                <c:pt idx="10">
                  <c:v>T1_M5</c:v>
                </c:pt>
                <c:pt idx="12">
                  <c:v>T2_M1</c:v>
                </c:pt>
                <c:pt idx="13">
                  <c:v>T2_M2</c:v>
                </c:pt>
                <c:pt idx="14">
                  <c:v>T2_M3</c:v>
                </c:pt>
                <c:pt idx="15">
                  <c:v>T2_M4</c:v>
                </c:pt>
                <c:pt idx="16">
                  <c:v>T2_M5</c:v>
                </c:pt>
              </c:strCache>
            </c:strRef>
          </c:cat>
          <c:val>
            <c:numRef>
              <c:f>Tabelle3!$B$2:$R$2</c:f>
              <c:numCache>
                <c:formatCode>0.00</c:formatCode>
                <c:ptCount val="17"/>
                <c:pt idx="0">
                  <c:v>3.85</c:v>
                </c:pt>
                <c:pt idx="1">
                  <c:v>3.84</c:v>
                </c:pt>
                <c:pt idx="2">
                  <c:v>3.1099999999999994</c:v>
                </c:pt>
                <c:pt idx="3" formatCode="General">
                  <c:v>3</c:v>
                </c:pt>
                <c:pt idx="4" formatCode="General">
                  <c:v>3.34</c:v>
                </c:pt>
                <c:pt idx="6" formatCode="General">
                  <c:v>4.68</c:v>
                </c:pt>
                <c:pt idx="7" formatCode="General">
                  <c:v>4.3099999999999996</c:v>
                </c:pt>
                <c:pt idx="8">
                  <c:v>3.24</c:v>
                </c:pt>
                <c:pt idx="9">
                  <c:v>3.21</c:v>
                </c:pt>
                <c:pt idx="10">
                  <c:v>3.64</c:v>
                </c:pt>
                <c:pt idx="12">
                  <c:v>5.56</c:v>
                </c:pt>
                <c:pt idx="13">
                  <c:v>5.13</c:v>
                </c:pt>
                <c:pt idx="14">
                  <c:v>4.3499999999999996</c:v>
                </c:pt>
                <c:pt idx="15">
                  <c:v>4.71</c:v>
                </c:pt>
                <c:pt idx="16">
                  <c:v>4.69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82-084F-B338-E338526428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7315264"/>
        <c:axId val="1480080096"/>
      </c:barChart>
      <c:catAx>
        <c:axId val="1477315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800"/>
                  <a:t>Methods</a:t>
                </a:r>
                <a:r>
                  <a:rPr lang="de-DE" sz="1800" baseline="0"/>
                  <a:t> of sampling grouped per time</a:t>
                </a:r>
                <a:endParaRPr lang="de-DE" sz="18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80080096"/>
        <c:crosses val="autoZero"/>
        <c:auto val="1"/>
        <c:lblAlgn val="ctr"/>
        <c:lblOffset val="100"/>
        <c:noMultiLvlLbl val="0"/>
      </c:catAx>
      <c:valAx>
        <c:axId val="1480080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800"/>
                  <a:t>HFF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77315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0400</xdr:colOff>
      <xdr:row>2</xdr:row>
      <xdr:rowOff>152400</xdr:rowOff>
    </xdr:from>
    <xdr:to>
      <xdr:col>14</xdr:col>
      <xdr:colOff>63500</xdr:colOff>
      <xdr:row>27</xdr:row>
      <xdr:rowOff>7620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14135FF5-BE38-194B-ABB3-9B9A926625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816A5-D01E-3A4D-8689-EA447EF681AB}">
  <dimension ref="A1:AH38"/>
  <sheetViews>
    <sheetView topLeftCell="AC1" zoomScale="129" zoomScaleNormal="129" workbookViewId="0">
      <selection activeCell="AF2" sqref="AF2:AH13"/>
    </sheetView>
  </sheetViews>
  <sheetFormatPr baseColWidth="10" defaultRowHeight="16" x14ac:dyDescent="0.2"/>
  <cols>
    <col min="2" max="2" width="21" customWidth="1"/>
    <col min="3" max="5" width="20.83203125" customWidth="1"/>
    <col min="6" max="6" width="19.5" customWidth="1"/>
    <col min="7" max="7" width="18.6640625" customWidth="1"/>
    <col min="8" max="8" width="22.83203125" customWidth="1"/>
    <col min="9" max="9" width="26" customWidth="1"/>
    <col min="10" max="10" width="19.33203125" customWidth="1"/>
    <col min="11" max="12" width="20.5" customWidth="1"/>
    <col min="13" max="13" width="23" customWidth="1"/>
    <col min="14" max="14" width="23.83203125" customWidth="1"/>
    <col min="15" max="16" width="27.1640625" customWidth="1"/>
    <col min="17" max="17" width="24" customWidth="1"/>
    <col min="18" max="18" width="25.1640625" customWidth="1"/>
    <col min="19" max="19" width="27" customWidth="1"/>
    <col min="20" max="21" width="19.83203125" customWidth="1"/>
    <col min="22" max="22" width="16.83203125" customWidth="1"/>
    <col min="23" max="34" width="20.5" customWidth="1"/>
  </cols>
  <sheetData>
    <row r="1" spans="1:34" x14ac:dyDescent="0.2">
      <c r="B1" s="2" t="s">
        <v>12</v>
      </c>
      <c r="C1" s="2" t="s">
        <v>13</v>
      </c>
      <c r="D1" s="2" t="s">
        <v>14</v>
      </c>
      <c r="E1" s="2" t="s">
        <v>53</v>
      </c>
      <c r="F1" t="s">
        <v>16</v>
      </c>
      <c r="G1" t="s">
        <v>17</v>
      </c>
      <c r="H1" t="s">
        <v>18</v>
      </c>
      <c r="I1" t="s">
        <v>19</v>
      </c>
      <c r="J1" s="2" t="s">
        <v>15</v>
      </c>
      <c r="K1" s="2" t="s">
        <v>20</v>
      </c>
      <c r="L1" s="2" t="s">
        <v>21</v>
      </c>
      <c r="M1" s="2" t="s">
        <v>22</v>
      </c>
      <c r="N1" s="2" t="s">
        <v>23</v>
      </c>
      <c r="O1" s="2" t="s">
        <v>24</v>
      </c>
      <c r="P1" s="2" t="s">
        <v>53</v>
      </c>
      <c r="Q1" s="3" t="s">
        <v>25</v>
      </c>
      <c r="R1" s="3" t="s">
        <v>26</v>
      </c>
      <c r="S1" s="5" t="s">
        <v>27</v>
      </c>
      <c r="T1" s="3" t="s">
        <v>28</v>
      </c>
      <c r="U1" s="2" t="s">
        <v>29</v>
      </c>
      <c r="V1" s="2" t="s">
        <v>30</v>
      </c>
      <c r="W1" s="2" t="s">
        <v>31</v>
      </c>
      <c r="X1" s="2" t="s">
        <v>32</v>
      </c>
      <c r="Y1" s="2" t="s">
        <v>33</v>
      </c>
      <c r="Z1" s="2" t="s">
        <v>34</v>
      </c>
      <c r="AA1" s="2" t="s">
        <v>53</v>
      </c>
      <c r="AB1" s="3" t="s">
        <v>35</v>
      </c>
      <c r="AC1" s="3" t="s">
        <v>36</v>
      </c>
      <c r="AD1" s="5" t="s">
        <v>37</v>
      </c>
      <c r="AE1" s="3" t="s">
        <v>38</v>
      </c>
      <c r="AF1" s="2" t="s">
        <v>39</v>
      </c>
      <c r="AG1" s="2" t="s">
        <v>40</v>
      </c>
      <c r="AH1" s="2" t="s">
        <v>41</v>
      </c>
    </row>
    <row r="2" spans="1:34" x14ac:dyDescent="0.2">
      <c r="A2" t="s">
        <v>0</v>
      </c>
      <c r="B2" s="2">
        <v>3.4380000000000002</v>
      </c>
      <c r="C2" s="2">
        <v>3.59375</v>
      </c>
      <c r="D2" s="2">
        <v>2.4824999999999999</v>
      </c>
      <c r="E2" s="2">
        <f>AVERAGE(C2:D2)</f>
        <v>3.038125</v>
      </c>
      <c r="F2">
        <v>3.73</v>
      </c>
      <c r="G2">
        <v>2.81</v>
      </c>
      <c r="H2">
        <v>3.5</v>
      </c>
      <c r="I2">
        <v>1.89</v>
      </c>
      <c r="J2" s="2">
        <v>2.9824999999999999</v>
      </c>
      <c r="K2" s="2">
        <v>2.34</v>
      </c>
      <c r="L2" s="2">
        <v>3.1</v>
      </c>
      <c r="M2" s="2">
        <v>4.1373333333333333</v>
      </c>
      <c r="N2" s="2">
        <v>2.9206249999999998</v>
      </c>
      <c r="O2" s="2">
        <v>2.6950000000000003</v>
      </c>
      <c r="P2" s="2">
        <f>AVERAGE(N2,O2)</f>
        <v>2.8078124999999998</v>
      </c>
      <c r="Q2" s="3">
        <v>2.5299999999999998</v>
      </c>
      <c r="R2" s="3">
        <v>4.09</v>
      </c>
      <c r="S2" s="3">
        <v>1.32</v>
      </c>
      <c r="T2" s="3">
        <v>1.21</v>
      </c>
      <c r="U2" s="2">
        <v>2.2874999999999996</v>
      </c>
      <c r="V2" s="2">
        <v>2.4674999999999998</v>
      </c>
      <c r="W2" s="2">
        <v>2.6443750000000001</v>
      </c>
      <c r="X2" s="2">
        <v>5.0866666666666678</v>
      </c>
      <c r="Y2" s="2">
        <v>3.19875</v>
      </c>
      <c r="Z2" s="2">
        <v>3.11</v>
      </c>
      <c r="AA2" s="2">
        <f>AVERAGE(Y2,Z2)</f>
        <v>3.1543749999999999</v>
      </c>
      <c r="AB2" s="3">
        <v>4.3600000000000003</v>
      </c>
      <c r="AC2" s="3">
        <v>1.1000000000000001</v>
      </c>
      <c r="AD2" s="3">
        <v>1.75</v>
      </c>
      <c r="AE2" s="3">
        <v>3.99</v>
      </c>
      <c r="AF2" s="2">
        <v>2.8000000000000003</v>
      </c>
      <c r="AG2" s="2">
        <v>3.0424999999999995</v>
      </c>
      <c r="AH2" s="2">
        <v>3.5706249999999997</v>
      </c>
    </row>
    <row r="3" spans="1:34" x14ac:dyDescent="0.2">
      <c r="A3" t="s">
        <v>1</v>
      </c>
      <c r="B3" s="2">
        <v>5.5253333333333323</v>
      </c>
      <c r="C3" s="2">
        <v>5.83</v>
      </c>
      <c r="D3" s="2">
        <v>5.2949999999999999</v>
      </c>
      <c r="E3" s="2">
        <f t="shared" ref="E3:E13" si="0">AVERAGE(C3:D3)</f>
        <v>5.5625</v>
      </c>
      <c r="F3">
        <v>5.72</v>
      </c>
      <c r="G3">
        <v>4.03</v>
      </c>
      <c r="H3">
        <v>4.79</v>
      </c>
      <c r="I3">
        <v>4.38</v>
      </c>
      <c r="J3" s="2">
        <v>4.7299999999999995</v>
      </c>
      <c r="K3" s="2">
        <v>4.95</v>
      </c>
      <c r="L3" s="2">
        <v>5.8462500000000013</v>
      </c>
      <c r="M3" s="2">
        <v>6.629999999999999</v>
      </c>
      <c r="N3" s="2">
        <v>6.8112499999999994</v>
      </c>
      <c r="O3" s="2">
        <v>6.5587499999999999</v>
      </c>
      <c r="P3" s="2">
        <f t="shared" ref="P3:P13" si="1">AVERAGE(N3,O3)</f>
        <v>6.6849999999999996</v>
      </c>
      <c r="Q3" s="3">
        <v>6.68</v>
      </c>
      <c r="R3" s="3">
        <v>7.71</v>
      </c>
      <c r="S3" s="3">
        <v>3.72</v>
      </c>
      <c r="T3" s="3">
        <v>6.19</v>
      </c>
      <c r="U3" s="2">
        <v>6.0750000000000002</v>
      </c>
      <c r="V3" s="2">
        <v>5.3350000000000009</v>
      </c>
      <c r="W3" s="2">
        <v>5.8831250000000015</v>
      </c>
      <c r="X3" s="2">
        <v>9.8473333333333333</v>
      </c>
      <c r="Y3" s="2">
        <v>10.742499999999998</v>
      </c>
      <c r="Z3" s="2">
        <v>11.59</v>
      </c>
      <c r="AA3" s="2">
        <f t="shared" ref="AA3:AA13" si="2">AVERAGE(Y3,Z3)</f>
        <v>11.166249999999998</v>
      </c>
      <c r="AB3" s="3">
        <v>9.1</v>
      </c>
      <c r="AC3" s="3">
        <v>9.6300000000000008</v>
      </c>
      <c r="AD3" s="3">
        <v>6.11</v>
      </c>
      <c r="AE3" s="3">
        <v>9.1300000000000008</v>
      </c>
      <c r="AF3" s="2">
        <v>8.4924999999999997</v>
      </c>
      <c r="AG3" s="2">
        <v>9.7225000000000001</v>
      </c>
      <c r="AH3" s="2">
        <v>10.283125</v>
      </c>
    </row>
    <row r="4" spans="1:34" x14ac:dyDescent="0.2">
      <c r="A4" t="s">
        <v>2</v>
      </c>
      <c r="B4" s="2">
        <v>2.7653333333333334</v>
      </c>
      <c r="C4" s="2">
        <v>2.5731250000000001</v>
      </c>
      <c r="D4" s="2">
        <v>2.4925000000000002</v>
      </c>
      <c r="E4" s="2">
        <f t="shared" si="0"/>
        <v>2.5328125000000004</v>
      </c>
      <c r="F4">
        <v>2.5</v>
      </c>
      <c r="G4">
        <v>1.37</v>
      </c>
      <c r="H4">
        <v>2.27</v>
      </c>
      <c r="I4">
        <v>3.39</v>
      </c>
      <c r="J4" s="2">
        <v>2.3825000000000003</v>
      </c>
      <c r="K4" s="2">
        <v>2.63</v>
      </c>
      <c r="L4" s="2">
        <v>2.5375000000000001</v>
      </c>
      <c r="M4" s="2"/>
      <c r="N4" s="2"/>
      <c r="O4" s="2"/>
      <c r="P4" s="2" t="e">
        <f t="shared" si="1"/>
        <v>#DIV/0!</v>
      </c>
      <c r="Q4" s="3"/>
      <c r="R4" s="3"/>
      <c r="S4" s="3"/>
      <c r="T4" s="3"/>
      <c r="U4" s="2"/>
      <c r="V4" s="2"/>
      <c r="W4" s="2"/>
      <c r="X4" s="2"/>
      <c r="Y4" s="2"/>
      <c r="Z4" s="2"/>
      <c r="AA4" s="2" t="e">
        <f t="shared" si="2"/>
        <v>#DIV/0!</v>
      </c>
      <c r="AB4" s="3"/>
      <c r="AC4" s="3"/>
      <c r="AD4" s="3"/>
      <c r="AE4" s="3"/>
      <c r="AF4" s="2"/>
      <c r="AG4" s="2"/>
      <c r="AH4" s="2"/>
    </row>
    <row r="5" spans="1:34" x14ac:dyDescent="0.2">
      <c r="A5" t="s">
        <v>3</v>
      </c>
      <c r="B5" s="2">
        <v>3.7206666666666668</v>
      </c>
      <c r="C5" s="2">
        <v>4.3456250000000001</v>
      </c>
      <c r="D5" s="2">
        <v>2.855</v>
      </c>
      <c r="E5" s="2">
        <f t="shared" si="0"/>
        <v>3.6003125000000002</v>
      </c>
      <c r="F5">
        <v>3.96</v>
      </c>
      <c r="G5">
        <v>2.1</v>
      </c>
      <c r="H5">
        <v>2.78</v>
      </c>
      <c r="I5">
        <v>2.42</v>
      </c>
      <c r="J5" s="2">
        <v>2.8149999999999999</v>
      </c>
      <c r="K5" s="2">
        <v>3.0750000000000002</v>
      </c>
      <c r="L5" s="2">
        <v>3.0850000000000004</v>
      </c>
      <c r="M5" s="2">
        <v>3.3260000000000001</v>
      </c>
      <c r="N5" s="2">
        <v>3.4300000000000006</v>
      </c>
      <c r="O5" s="2">
        <v>3.6387500000000004</v>
      </c>
      <c r="P5" s="2">
        <f t="shared" si="1"/>
        <v>3.5343750000000007</v>
      </c>
      <c r="Q5" s="3">
        <v>2.2000000000000002</v>
      </c>
      <c r="R5" s="3">
        <v>0.33</v>
      </c>
      <c r="S5" s="3">
        <v>1.23</v>
      </c>
      <c r="T5" s="3">
        <v>1.95</v>
      </c>
      <c r="U5" s="2">
        <v>1.4275</v>
      </c>
      <c r="V5" s="2">
        <v>2.9624999999999999</v>
      </c>
      <c r="W5" s="2">
        <v>2.6237499999999994</v>
      </c>
      <c r="X5" s="2">
        <v>4.1959999999999997</v>
      </c>
      <c r="Y5" s="2">
        <v>2.9637500000000006</v>
      </c>
      <c r="Z5" s="2">
        <v>3.21875</v>
      </c>
      <c r="AA5" s="2">
        <f t="shared" si="2"/>
        <v>3.0912500000000005</v>
      </c>
      <c r="AB5" s="3">
        <v>4.4800000000000004</v>
      </c>
      <c r="AC5" s="3">
        <v>4.3099999999999996</v>
      </c>
      <c r="AD5" s="3">
        <v>2.78</v>
      </c>
      <c r="AE5" s="3">
        <v>2.4700000000000002</v>
      </c>
      <c r="AF5" s="2">
        <v>3.51</v>
      </c>
      <c r="AG5" s="2">
        <v>2.9624999999999999</v>
      </c>
      <c r="AH5" s="2">
        <v>2.8781249999999994</v>
      </c>
    </row>
    <row r="6" spans="1:34" x14ac:dyDescent="0.2">
      <c r="A6" t="s">
        <v>4</v>
      </c>
      <c r="B6" s="2">
        <v>3.9293333333333331</v>
      </c>
      <c r="C6" s="2">
        <v>3.5343749999999998</v>
      </c>
      <c r="D6" s="2">
        <v>3.7087499999999998</v>
      </c>
      <c r="E6" s="2">
        <f t="shared" si="0"/>
        <v>3.6215624999999996</v>
      </c>
      <c r="F6">
        <v>5.18</v>
      </c>
      <c r="G6">
        <v>1.76</v>
      </c>
      <c r="H6">
        <v>1.49</v>
      </c>
      <c r="I6">
        <v>4.33</v>
      </c>
      <c r="J6" s="2">
        <v>3.19</v>
      </c>
      <c r="K6" s="2">
        <v>3.0449999999999999</v>
      </c>
      <c r="L6" s="2">
        <v>3.7743749999999991</v>
      </c>
      <c r="M6" s="2">
        <v>5.4253333333333327</v>
      </c>
      <c r="N6" s="2">
        <v>6.6624999999999996</v>
      </c>
      <c r="O6" s="2">
        <v>5.3037499999999991</v>
      </c>
      <c r="P6" s="2">
        <f t="shared" si="1"/>
        <v>5.9831249999999994</v>
      </c>
      <c r="Q6" s="3">
        <v>4.8099999999999996</v>
      </c>
      <c r="R6" s="3">
        <v>6.34</v>
      </c>
      <c r="S6" s="3">
        <v>2.35</v>
      </c>
      <c r="T6" s="3">
        <v>3.4</v>
      </c>
      <c r="U6" s="2">
        <v>4.2249999999999996</v>
      </c>
      <c r="V6" s="2">
        <v>4.0225</v>
      </c>
      <c r="W6" s="2">
        <v>5.4287499999999991</v>
      </c>
      <c r="X6" s="2">
        <v>5.9313333333333329</v>
      </c>
      <c r="Y6" s="2">
        <v>4.3049999999999997</v>
      </c>
      <c r="Z6" s="2">
        <v>5.415</v>
      </c>
      <c r="AA6" s="2">
        <f t="shared" si="2"/>
        <v>4.8599999999999994</v>
      </c>
      <c r="AB6" s="3">
        <v>7.07</v>
      </c>
      <c r="AC6" s="3">
        <v>4.6100000000000003</v>
      </c>
      <c r="AD6" s="3">
        <v>2.4900000000000002</v>
      </c>
      <c r="AE6" s="3">
        <v>6.81</v>
      </c>
      <c r="AF6" s="2">
        <v>5.2450000000000001</v>
      </c>
      <c r="AG6" s="2">
        <v>5.4975000000000005</v>
      </c>
      <c r="AH6" s="2">
        <v>5.2718750000000014</v>
      </c>
    </row>
    <row r="7" spans="1:34" x14ac:dyDescent="0.2">
      <c r="A7" t="s">
        <v>5</v>
      </c>
      <c r="B7" s="2">
        <v>3.8793333333333333</v>
      </c>
      <c r="C7" s="2">
        <v>5.8168750000000005</v>
      </c>
      <c r="D7" s="2">
        <v>3.1875</v>
      </c>
      <c r="E7" s="2">
        <f t="shared" si="0"/>
        <v>4.5021874999999998</v>
      </c>
      <c r="F7">
        <v>3.17</v>
      </c>
      <c r="G7">
        <v>4.5199999999999996</v>
      </c>
      <c r="H7">
        <v>3.02</v>
      </c>
      <c r="I7">
        <v>3.02</v>
      </c>
      <c r="J7" s="2">
        <v>3.4324999999999997</v>
      </c>
      <c r="K7" s="2">
        <v>2.9525000000000001</v>
      </c>
      <c r="L7" s="2">
        <v>3.6481249999999994</v>
      </c>
      <c r="M7" s="2">
        <v>4.83</v>
      </c>
      <c r="N7" s="2">
        <v>3.9493750000000003</v>
      </c>
      <c r="O7" s="2">
        <v>4.1050000000000004</v>
      </c>
      <c r="P7" s="2">
        <f t="shared" si="1"/>
        <v>4.0271875000000001</v>
      </c>
      <c r="Q7" s="3">
        <v>4.38</v>
      </c>
      <c r="R7" s="3">
        <v>4.62</v>
      </c>
      <c r="S7" s="3">
        <v>2.31</v>
      </c>
      <c r="T7" s="3">
        <v>3.19</v>
      </c>
      <c r="U7" s="2">
        <v>3.625</v>
      </c>
      <c r="V7" s="2">
        <v>3.4424999999999999</v>
      </c>
      <c r="W7" s="2">
        <v>3.4625000000000004</v>
      </c>
      <c r="X7" s="2">
        <v>3.5853333333333333</v>
      </c>
      <c r="Y7" s="2">
        <v>3.830000000000001</v>
      </c>
      <c r="Z7" s="2">
        <v>3.8037499999999995</v>
      </c>
      <c r="AA7" s="2">
        <f t="shared" si="2"/>
        <v>3.8168750000000005</v>
      </c>
      <c r="AB7" s="3">
        <v>4.9000000000000004</v>
      </c>
      <c r="AC7" s="3">
        <v>3.81</v>
      </c>
      <c r="AD7" s="3">
        <v>1.68</v>
      </c>
      <c r="AE7" s="3">
        <v>0.22</v>
      </c>
      <c r="AF7" s="2">
        <v>2.6525000000000003</v>
      </c>
      <c r="AG7" s="2">
        <v>3.44</v>
      </c>
      <c r="AH7" s="2">
        <v>3.1450000000000009</v>
      </c>
    </row>
    <row r="8" spans="1:34" x14ac:dyDescent="0.2">
      <c r="A8" t="s">
        <v>6</v>
      </c>
      <c r="B8" s="2">
        <v>4.92</v>
      </c>
      <c r="C8" s="2">
        <v>4.4450000000000003</v>
      </c>
      <c r="D8" s="2">
        <v>3.5587500000000003</v>
      </c>
      <c r="E8" s="2">
        <f t="shared" si="0"/>
        <v>4.0018750000000001</v>
      </c>
      <c r="F8">
        <v>3.47</v>
      </c>
      <c r="G8">
        <v>4.5599999999999996</v>
      </c>
      <c r="H8">
        <v>3.42</v>
      </c>
      <c r="I8">
        <v>5.37</v>
      </c>
      <c r="J8" s="2">
        <v>4.2050000000000001</v>
      </c>
      <c r="K8" s="2">
        <v>4.21</v>
      </c>
      <c r="L8" s="2">
        <v>4.4249999999999998</v>
      </c>
      <c r="M8" s="2">
        <v>5.3213333333333335</v>
      </c>
      <c r="N8" s="2">
        <v>4.0093750000000004</v>
      </c>
      <c r="O8" s="2">
        <v>4.0637500000000006</v>
      </c>
      <c r="P8" s="2">
        <f t="shared" si="1"/>
        <v>4.0365625000000005</v>
      </c>
      <c r="Q8" s="3">
        <v>5.9</v>
      </c>
      <c r="R8" s="3">
        <v>5.29</v>
      </c>
      <c r="S8" s="3">
        <v>2.5499999999999998</v>
      </c>
      <c r="T8" s="3">
        <v>2.73</v>
      </c>
      <c r="U8" s="2">
        <v>4.1175000000000006</v>
      </c>
      <c r="V8" s="2">
        <v>3.1725000000000003</v>
      </c>
      <c r="W8" s="2">
        <v>3.2643750000000002</v>
      </c>
      <c r="X8" s="2">
        <v>5.9006666666666661</v>
      </c>
      <c r="Y8" s="2">
        <v>5.5631249999999994</v>
      </c>
      <c r="Z8" s="2">
        <v>4.6987500000000004</v>
      </c>
      <c r="AA8" s="2">
        <f t="shared" si="2"/>
        <v>5.1309374999999999</v>
      </c>
      <c r="AB8" s="3">
        <v>8.0299999999999994</v>
      </c>
      <c r="AC8" s="3">
        <v>3.41</v>
      </c>
      <c r="AD8" s="3">
        <v>4.1500000000000004</v>
      </c>
      <c r="AE8" s="3">
        <v>5.18</v>
      </c>
      <c r="AF8" s="2">
        <v>5.1924999999999999</v>
      </c>
      <c r="AG8" s="2">
        <v>5.0975000000000001</v>
      </c>
      <c r="AH8" s="2">
        <v>5.0956249999999992</v>
      </c>
    </row>
    <row r="9" spans="1:34" x14ac:dyDescent="0.2">
      <c r="A9" t="s">
        <v>7</v>
      </c>
      <c r="B9" s="2">
        <v>4.0073333333333325</v>
      </c>
      <c r="C9" s="2">
        <v>4.5049999999999999</v>
      </c>
      <c r="D9" s="2">
        <v>3.2424999999999997</v>
      </c>
      <c r="E9" s="2">
        <f t="shared" si="0"/>
        <v>3.8737499999999998</v>
      </c>
      <c r="F9">
        <v>4.63</v>
      </c>
      <c r="G9">
        <v>2.33</v>
      </c>
      <c r="H9">
        <v>2.37</v>
      </c>
      <c r="I9">
        <v>3.89</v>
      </c>
      <c r="J9" s="2">
        <v>3.3050000000000002</v>
      </c>
      <c r="K9" s="2">
        <v>3.1950000000000003</v>
      </c>
      <c r="L9" s="2">
        <v>3.6287500000000006</v>
      </c>
      <c r="M9" s="2">
        <v>4.7473333333333336</v>
      </c>
      <c r="N9" s="2">
        <v>4.13</v>
      </c>
      <c r="O9" s="2">
        <v>4.28</v>
      </c>
      <c r="P9" s="2">
        <f t="shared" si="1"/>
        <v>4.2050000000000001</v>
      </c>
      <c r="Q9" s="3">
        <v>3.76</v>
      </c>
      <c r="R9" s="3">
        <v>4.3499999999999996</v>
      </c>
      <c r="S9" s="3">
        <v>1.19</v>
      </c>
      <c r="T9" s="3">
        <v>4.99</v>
      </c>
      <c r="U9" s="2">
        <v>3.5724999999999998</v>
      </c>
      <c r="V9" s="2">
        <v>2.6</v>
      </c>
      <c r="W9" s="2">
        <v>3.0181249999999999</v>
      </c>
      <c r="X9" s="2">
        <v>5.5066666666666668</v>
      </c>
      <c r="Y9" s="2">
        <v>4.5993750000000002</v>
      </c>
      <c r="Z9" s="2">
        <v>4.5925000000000002</v>
      </c>
      <c r="AA9" s="2">
        <f t="shared" si="2"/>
        <v>4.5959374999999998</v>
      </c>
      <c r="AB9" s="3">
        <v>5.13</v>
      </c>
      <c r="AC9" s="3">
        <v>5.4</v>
      </c>
      <c r="AD9" s="3">
        <v>1.33</v>
      </c>
      <c r="AE9" s="3">
        <v>3.01</v>
      </c>
      <c r="AF9" s="2">
        <v>3.7175000000000002</v>
      </c>
      <c r="AG9" s="2">
        <v>4.24</v>
      </c>
      <c r="AH9" s="2">
        <v>3.8675000000000002</v>
      </c>
    </row>
    <row r="10" spans="1:34" x14ac:dyDescent="0.2">
      <c r="A10" t="s">
        <v>8</v>
      </c>
      <c r="B10" s="2">
        <v>3.4980000000000002</v>
      </c>
      <c r="C10" s="2">
        <v>3.1637499999999994</v>
      </c>
      <c r="D10" s="2">
        <v>3.1437500000000003</v>
      </c>
      <c r="E10" s="2">
        <f t="shared" si="0"/>
        <v>3.1537499999999996</v>
      </c>
      <c r="F10">
        <v>1.63</v>
      </c>
      <c r="G10">
        <v>4.07</v>
      </c>
      <c r="H10">
        <v>2.44</v>
      </c>
      <c r="I10">
        <v>2.0299999999999998</v>
      </c>
      <c r="J10" s="2">
        <v>2.5425</v>
      </c>
      <c r="K10" s="2">
        <v>2.835</v>
      </c>
      <c r="L10" s="2">
        <v>2.2362500000000001</v>
      </c>
      <c r="M10" s="2">
        <v>4.2933333333333339</v>
      </c>
      <c r="N10" s="2">
        <v>3.7412499999999995</v>
      </c>
      <c r="O10" s="2">
        <v>3.3362499999999997</v>
      </c>
      <c r="P10" s="2">
        <f t="shared" si="1"/>
        <v>3.5387499999999994</v>
      </c>
      <c r="Q10" s="3">
        <v>3.02</v>
      </c>
      <c r="R10" s="3">
        <v>3.61</v>
      </c>
      <c r="S10" s="3">
        <v>2.1</v>
      </c>
      <c r="T10" s="3">
        <v>0.88</v>
      </c>
      <c r="U10" s="2">
        <v>2.4025000000000003</v>
      </c>
      <c r="V10" s="2">
        <v>2.1574999999999998</v>
      </c>
      <c r="W10" s="2">
        <v>2.7418749999999998</v>
      </c>
      <c r="X10" s="2"/>
      <c r="Y10" s="2"/>
      <c r="Z10" s="2"/>
      <c r="AA10" s="2" t="e">
        <f t="shared" si="2"/>
        <v>#DIV/0!</v>
      </c>
      <c r="AB10" s="3"/>
      <c r="AC10" s="3"/>
      <c r="AD10" s="3"/>
      <c r="AE10" s="3"/>
      <c r="AF10" s="2"/>
      <c r="AG10" s="2"/>
      <c r="AH10" s="2"/>
    </row>
    <row r="11" spans="1:34" x14ac:dyDescent="0.2">
      <c r="A11" t="s">
        <v>9</v>
      </c>
      <c r="B11" s="2">
        <v>3.9266666666666672</v>
      </c>
      <c r="C11" s="2">
        <v>3.58</v>
      </c>
      <c r="D11" s="2">
        <v>4.12</v>
      </c>
      <c r="E11" s="2">
        <f t="shared" si="0"/>
        <v>3.85</v>
      </c>
      <c r="F11">
        <v>3.2</v>
      </c>
      <c r="G11">
        <v>3.72</v>
      </c>
      <c r="H11">
        <v>1.4</v>
      </c>
      <c r="I11">
        <v>3.32</v>
      </c>
      <c r="J11" s="2">
        <v>2.91</v>
      </c>
      <c r="K11" s="2">
        <v>2.605</v>
      </c>
      <c r="L11" s="2">
        <v>3.1756250000000001</v>
      </c>
      <c r="M11" s="2">
        <v>4.5739999999999998</v>
      </c>
      <c r="N11" s="2">
        <v>5.0999999999999996</v>
      </c>
      <c r="O11" s="2">
        <v>4.7037499999999994</v>
      </c>
      <c r="P11" s="2">
        <f t="shared" si="1"/>
        <v>4.9018749999999995</v>
      </c>
      <c r="Q11" s="3">
        <v>2.17</v>
      </c>
      <c r="R11" s="3">
        <v>2.4900000000000002</v>
      </c>
      <c r="S11" s="3">
        <v>2.12</v>
      </c>
      <c r="T11" s="3">
        <v>3.37</v>
      </c>
      <c r="U11" s="2">
        <v>2.5375000000000001</v>
      </c>
      <c r="V11" s="2">
        <v>3.7549999999999999</v>
      </c>
      <c r="W11" s="2">
        <v>4.5506249999999993</v>
      </c>
      <c r="X11" s="2">
        <v>4.2813333333333334</v>
      </c>
      <c r="Y11" s="2">
        <v>4.3093750000000002</v>
      </c>
      <c r="Z11" s="2">
        <v>7.58</v>
      </c>
      <c r="AA11" s="2">
        <f t="shared" si="2"/>
        <v>5.9446875000000006</v>
      </c>
      <c r="AB11" s="3">
        <v>6.16</v>
      </c>
      <c r="AC11" s="3">
        <v>2.02</v>
      </c>
      <c r="AD11" s="3">
        <v>3.11</v>
      </c>
      <c r="AE11" s="3">
        <v>4.5199999999999996</v>
      </c>
      <c r="AF11" s="2">
        <v>3.9524999999999997</v>
      </c>
      <c r="AG11" s="2">
        <v>4.2350000000000003</v>
      </c>
      <c r="AH11" s="2">
        <v>3.8756249999999999</v>
      </c>
    </row>
    <row r="12" spans="1:34" x14ac:dyDescent="0.2">
      <c r="A12" t="s">
        <v>10</v>
      </c>
      <c r="B12" s="2">
        <v>2.8299999999999992</v>
      </c>
      <c r="C12" s="2">
        <v>2.4906250000000001</v>
      </c>
      <c r="D12" s="2">
        <v>2.6487500000000006</v>
      </c>
      <c r="E12" s="2">
        <f t="shared" si="0"/>
        <v>2.5696875000000006</v>
      </c>
      <c r="F12">
        <v>2.1</v>
      </c>
      <c r="G12">
        <v>0.56999999999999995</v>
      </c>
      <c r="H12">
        <v>1.23</v>
      </c>
      <c r="I12">
        <v>1.76</v>
      </c>
      <c r="J12" s="2">
        <v>1.415</v>
      </c>
      <c r="K12" s="2">
        <v>1.5575000000000001</v>
      </c>
      <c r="L12" s="2">
        <v>1.9768749999999999</v>
      </c>
      <c r="M12" s="2">
        <v>2.2593333333333332</v>
      </c>
      <c r="N12" s="2">
        <v>1.62</v>
      </c>
      <c r="O12" s="2">
        <v>2.0762499999999999</v>
      </c>
      <c r="P12" s="2">
        <f t="shared" si="1"/>
        <v>1.848125</v>
      </c>
      <c r="Q12" s="3">
        <v>3.02</v>
      </c>
      <c r="R12" s="3">
        <v>1.1200000000000001</v>
      </c>
      <c r="S12" s="3">
        <v>1.9</v>
      </c>
      <c r="T12" s="3">
        <v>0.11</v>
      </c>
      <c r="U12" s="2">
        <v>1.5375000000000003</v>
      </c>
      <c r="V12" s="2">
        <v>2.1</v>
      </c>
      <c r="W12" s="2">
        <v>2.0500000000000003</v>
      </c>
      <c r="X12" s="2">
        <v>4.3013333333333339</v>
      </c>
      <c r="Y12" s="2">
        <v>3.9356249999999999</v>
      </c>
      <c r="Z12" s="2">
        <v>4.0837500000000002</v>
      </c>
      <c r="AA12" s="2">
        <f t="shared" si="2"/>
        <v>4.0096875000000001</v>
      </c>
      <c r="AB12" s="3">
        <v>2.09</v>
      </c>
      <c r="AC12" s="3">
        <v>2.33</v>
      </c>
      <c r="AD12" s="3">
        <v>1.32</v>
      </c>
      <c r="AE12" s="3">
        <v>4.05</v>
      </c>
      <c r="AF12" s="2">
        <v>2.4474999999999998</v>
      </c>
      <c r="AG12" s="2">
        <v>2.6575000000000002</v>
      </c>
      <c r="AH12" s="2">
        <v>3.2850000000000006</v>
      </c>
    </row>
    <row r="13" spans="1:34" x14ac:dyDescent="0.2">
      <c r="A13" t="s">
        <v>11</v>
      </c>
      <c r="B13" s="2">
        <v>3.7813333333333339</v>
      </c>
      <c r="C13" s="2">
        <v>2.6025</v>
      </c>
      <c r="D13" s="2">
        <v>8.9912499999999991</v>
      </c>
      <c r="E13" s="2">
        <f t="shared" si="0"/>
        <v>5.796875</v>
      </c>
      <c r="F13">
        <v>3.62</v>
      </c>
      <c r="G13">
        <v>5.13</v>
      </c>
      <c r="H13" s="3">
        <v>2.6</v>
      </c>
      <c r="I13">
        <v>2.29</v>
      </c>
      <c r="J13" s="2">
        <v>3.41</v>
      </c>
      <c r="K13" s="2">
        <v>2.6149999999999998</v>
      </c>
      <c r="L13" s="2">
        <v>3.0625</v>
      </c>
      <c r="M13" s="2">
        <v>5.8833333333333346</v>
      </c>
      <c r="N13" s="2">
        <v>5.9693750000000003</v>
      </c>
      <c r="O13" s="2">
        <v>5.6937499999999996</v>
      </c>
      <c r="P13" s="2">
        <f t="shared" si="1"/>
        <v>5.8315625000000004</v>
      </c>
      <c r="Q13" s="3">
        <v>2.06</v>
      </c>
      <c r="R13" s="3">
        <v>4.9000000000000004</v>
      </c>
      <c r="S13" s="3">
        <v>4.58</v>
      </c>
      <c r="T13" s="3">
        <v>3.93</v>
      </c>
      <c r="U13" s="2">
        <v>3.8675000000000002</v>
      </c>
      <c r="V13" s="2">
        <v>3.2650000000000001</v>
      </c>
      <c r="W13" s="2">
        <v>4.3656249999999996</v>
      </c>
      <c r="X13" s="2">
        <v>7.0086666666666675</v>
      </c>
      <c r="Y13" s="2">
        <v>5.631875</v>
      </c>
      <c r="Z13" s="2">
        <v>5.4712499999999995</v>
      </c>
      <c r="AA13" s="2">
        <f t="shared" si="2"/>
        <v>5.5515624999999993</v>
      </c>
      <c r="AB13" s="3">
        <v>3.3</v>
      </c>
      <c r="AC13" s="3">
        <v>6.57</v>
      </c>
      <c r="AD13" s="3">
        <v>5.41</v>
      </c>
      <c r="AE13" s="3">
        <v>6.61</v>
      </c>
      <c r="AF13" s="2">
        <v>5.4725000000000001</v>
      </c>
      <c r="AG13" s="2">
        <v>6.2424999999999997</v>
      </c>
      <c r="AH13" s="2">
        <v>5.6712499999999997</v>
      </c>
    </row>
    <row r="14" spans="1:34" x14ac:dyDescent="0.2">
      <c r="B14" s="4">
        <f>AVERAGE(B2:B13)</f>
        <v>3.851777777777778</v>
      </c>
      <c r="C14" s="4">
        <f>AVERAGE(C2:C13)</f>
        <v>3.8733854166666668</v>
      </c>
      <c r="D14" s="4">
        <f>AVERAGE(D2:D13)</f>
        <v>3.8105208333333334</v>
      </c>
      <c r="E14" s="4"/>
      <c r="F14">
        <f>AVERAGE(F2:F13)</f>
        <v>3.5758333333333336</v>
      </c>
      <c r="G14">
        <f t="shared" ref="G14" si="3">AVERAGE(G2:G13)</f>
        <v>3.0808333333333331</v>
      </c>
      <c r="H14" s="5">
        <f>AVERAGE(H2:H13)</f>
        <v>2.6091666666666664</v>
      </c>
      <c r="I14">
        <f>AVERAGE(I2:I13)</f>
        <v>3.1741666666666664</v>
      </c>
      <c r="J14" s="4">
        <f>AVERAGE(J2:J13)</f>
        <v>3.1099999999999994</v>
      </c>
      <c r="K14" s="4">
        <f>AVERAGE(K2:K13)</f>
        <v>3.0008333333333339</v>
      </c>
      <c r="L14" s="4">
        <f>AVERAGE(L2:L13)</f>
        <v>3.3746874999999998</v>
      </c>
      <c r="M14" s="4">
        <f>AVERAGE(M2:M13)</f>
        <v>4.6752121212121205</v>
      </c>
      <c r="N14" s="4">
        <f>AVERAGE(N2:N13)</f>
        <v>4.3948863636363633</v>
      </c>
      <c r="O14" s="4">
        <f>AVERAGE(O2:O13)</f>
        <v>4.2231818181818186</v>
      </c>
      <c r="P14" s="4"/>
      <c r="Q14">
        <f>AVERAGE(Q2:Q13)</f>
        <v>3.6845454545454555</v>
      </c>
      <c r="R14">
        <f t="shared" ref="R14:T14" si="4">AVERAGE(R2:R13)</f>
        <v>4.0772727272727272</v>
      </c>
      <c r="S14" s="7">
        <f t="shared" si="4"/>
        <v>2.3063636363636362</v>
      </c>
      <c r="T14">
        <f t="shared" si="4"/>
        <v>2.9045454545454543</v>
      </c>
      <c r="U14" s="4">
        <f>AVERAGE(U2:U13)</f>
        <v>3.2431818181818186</v>
      </c>
      <c r="V14" s="4">
        <f>AVERAGE(V2:V13)</f>
        <v>3.2072727272727275</v>
      </c>
      <c r="W14" s="4">
        <f>AVERAGE(W2:W13)</f>
        <v>3.6393749999999998</v>
      </c>
      <c r="X14" s="4">
        <f>AVERAGE(X2:X13)</f>
        <v>5.5645333333333351</v>
      </c>
      <c r="Y14" s="4">
        <f>AVERAGE(Y2:Y13)</f>
        <v>4.907937500000001</v>
      </c>
      <c r="Z14" s="4">
        <f>AVERAGE(Z2:Z13)</f>
        <v>5.3563749999999999</v>
      </c>
      <c r="AA14" s="4"/>
      <c r="AB14" s="4">
        <f>AVERAGE(AB2:AB13)</f>
        <v>5.4620000000000006</v>
      </c>
      <c r="AC14" s="4">
        <f t="shared" ref="AC14:AE14" si="5">AVERAGE(AC2:AC13)</f>
        <v>4.319</v>
      </c>
      <c r="AD14" s="6">
        <f t="shared" si="5"/>
        <v>3.0129999999999999</v>
      </c>
      <c r="AE14" s="4">
        <f t="shared" si="5"/>
        <v>4.5989999999999993</v>
      </c>
      <c r="AF14" s="4">
        <f>AVERAGE(AF2:AF13)</f>
        <v>4.3482500000000002</v>
      </c>
      <c r="AG14" s="4">
        <f>AVERAGE(AG2:AG13)</f>
        <v>4.7137500000000001</v>
      </c>
      <c r="AH14" s="4">
        <f>AVERAGE(AH2:AH13)</f>
        <v>4.694375</v>
      </c>
    </row>
    <row r="15" spans="1:34" x14ac:dyDescent="0.2">
      <c r="B15">
        <f>STDEV(B2:B13)</f>
        <v>0.7699693990158808</v>
      </c>
      <c r="C15">
        <f>STDEV(C2:C13)</f>
        <v>1.1502891946878935</v>
      </c>
      <c r="D15">
        <f>STDEV(D2:D13)</f>
        <v>1.8123839663746666</v>
      </c>
      <c r="J15">
        <f>STDEV(J2:J13)</f>
        <v>0.84903554910048729</v>
      </c>
      <c r="K15">
        <f>STDEV(K2:K13)</f>
        <v>0.86860934658204791</v>
      </c>
      <c r="L15">
        <f>STDEV(L2:L13)</f>
        <v>1.0338852177422364</v>
      </c>
      <c r="M15">
        <f>STDEV(M2:M13)</f>
        <v>1.1996791355536822</v>
      </c>
      <c r="U15">
        <f>STDEV(U2:U13)</f>
        <v>1.3680538599179348</v>
      </c>
      <c r="V15">
        <f>STDEV(V2:V13)</f>
        <v>0.94104891912260258</v>
      </c>
      <c r="W15">
        <f>STDEV(W2:W13)</f>
        <v>1.245194450176357</v>
      </c>
      <c r="X15">
        <f>STDEV(X2:X13)</f>
        <v>1.8239006578968429</v>
      </c>
      <c r="AB15">
        <f>AVERAGE(AB2:AB14)</f>
        <v>5.4620000000000006</v>
      </c>
      <c r="AC15">
        <f t="shared" ref="AC15:AD15" si="6">AVERAGE(AC2:AC14)</f>
        <v>4.319</v>
      </c>
      <c r="AD15" s="5">
        <f t="shared" si="6"/>
        <v>3.0129999999999999</v>
      </c>
      <c r="AE15">
        <f t="shared" ref="AE15" si="7">AVERAGE(AE2:AE14)</f>
        <v>4.5989999999999993</v>
      </c>
      <c r="AF15">
        <f>STDEV(AF2:AF13)</f>
        <v>1.8287302250772546</v>
      </c>
      <c r="AG15">
        <f>STDEV(AG2:AG13)</f>
        <v>2.1173982495558605</v>
      </c>
      <c r="AH15">
        <f>STDEV(AH2:AH13)</f>
        <v>2.1854435571907747</v>
      </c>
    </row>
    <row r="16" spans="1:34" x14ac:dyDescent="0.2">
      <c r="N16" s="4">
        <f>AVERAGE(N14:O14)</f>
        <v>4.3090340909090905</v>
      </c>
      <c r="Y16" s="4">
        <f>AVERAGE(Y14:Z14)</f>
        <v>5.1321562500000004</v>
      </c>
    </row>
    <row r="17" spans="1:25" x14ac:dyDescent="0.2">
      <c r="C17" s="4">
        <f>AVERAGE(C14:D14)</f>
        <v>3.8419531249999999</v>
      </c>
      <c r="N17">
        <f>STDEV(N14:O14)</f>
        <v>0.12141344845146236</v>
      </c>
      <c r="Y17">
        <f>STDEV(Y14,Z14)</f>
        <v>0.31709319718834167</v>
      </c>
    </row>
    <row r="18" spans="1:25" x14ac:dyDescent="0.2">
      <c r="C18">
        <f>STDEV(C14,D14)</f>
        <v>4.4451973171466895E-2</v>
      </c>
    </row>
    <row r="22" spans="1:25" x14ac:dyDescent="0.2">
      <c r="A22" t="s">
        <v>42</v>
      </c>
      <c r="B22" s="4" t="e">
        <f>AVERAGE(#REF!,#REF!,#REF!)</f>
        <v>#REF!</v>
      </c>
    </row>
    <row r="23" spans="1:25" x14ac:dyDescent="0.2">
      <c r="B23" t="e">
        <f>STDEV(#REF!,#REF!,#REF!)</f>
        <v>#REF!</v>
      </c>
    </row>
    <row r="24" spans="1:25" x14ac:dyDescent="0.2">
      <c r="A24" t="s">
        <v>43</v>
      </c>
      <c r="B24" t="e">
        <f>AVERAGE(#REF!,#REF!,#REF!)</f>
        <v>#REF!</v>
      </c>
    </row>
    <row r="25" spans="1:25" x14ac:dyDescent="0.2">
      <c r="B25" t="e">
        <f>STDEV(#REF!,#REF!,#REF!)</f>
        <v>#REF!</v>
      </c>
    </row>
    <row r="26" spans="1:25" x14ac:dyDescent="0.2">
      <c r="A26" t="s">
        <v>44</v>
      </c>
      <c r="B26" t="e">
        <f>AVERAGE(#REF!,#REF!,#REF!)</f>
        <v>#REF!</v>
      </c>
    </row>
    <row r="27" spans="1:25" x14ac:dyDescent="0.2">
      <c r="B27" t="e">
        <f>STDEV(#REF!,#REF!,#REF!)</f>
        <v>#REF!</v>
      </c>
    </row>
    <row r="28" spans="1:25" x14ac:dyDescent="0.2">
      <c r="A28" t="s">
        <v>45</v>
      </c>
      <c r="B28" t="e">
        <f>AVERAGE(#REF!,#REF!,#REF!)</f>
        <v>#REF!</v>
      </c>
    </row>
    <row r="29" spans="1:25" x14ac:dyDescent="0.2">
      <c r="B29" t="e">
        <f>STDEV(#REF!,#REF!,#REF!)</f>
        <v>#REF!</v>
      </c>
    </row>
    <row r="30" spans="1:25" x14ac:dyDescent="0.2">
      <c r="A30" t="s">
        <v>46</v>
      </c>
      <c r="B30" t="e">
        <f>AVERAGE(#REF!,#REF!,#REF!)</f>
        <v>#REF!</v>
      </c>
    </row>
    <row r="31" spans="1:25" x14ac:dyDescent="0.2">
      <c r="B31" t="e">
        <f>STDEV(#REF!,#REF!,#REF!)</f>
        <v>#REF!</v>
      </c>
    </row>
    <row r="33" spans="1:2" x14ac:dyDescent="0.2">
      <c r="A33" t="s">
        <v>52</v>
      </c>
      <c r="B33" t="s">
        <v>53</v>
      </c>
    </row>
    <row r="34" spans="1:2" x14ac:dyDescent="0.2">
      <c r="A34" t="s">
        <v>47</v>
      </c>
      <c r="B34" s="4">
        <f>AVERAGE(B14,M14,X14)</f>
        <v>4.6971744107744113</v>
      </c>
    </row>
    <row r="35" spans="1:2" x14ac:dyDescent="0.2">
      <c r="A35" t="s">
        <v>48</v>
      </c>
      <c r="B35" s="4">
        <f>AVERAGE(C17,N16,Y16)</f>
        <v>4.4277144886363642</v>
      </c>
    </row>
    <row r="36" spans="1:2" x14ac:dyDescent="0.2">
      <c r="A36" t="s">
        <v>49</v>
      </c>
      <c r="B36" s="4">
        <f>AVERAGE(J14,U14,AF14)</f>
        <v>3.5671439393939397</v>
      </c>
    </row>
    <row r="37" spans="1:2" x14ac:dyDescent="0.2">
      <c r="A37" t="s">
        <v>50</v>
      </c>
      <c r="B37" s="4">
        <f>AVERAGE(K14,V14,AG14)</f>
        <v>3.6406186868686867</v>
      </c>
    </row>
    <row r="38" spans="1:2" x14ac:dyDescent="0.2">
      <c r="A38" t="s">
        <v>51</v>
      </c>
      <c r="B38" s="4">
        <f>AVERAGE(L14,W14,AH14)</f>
        <v>3.902812499999999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B6D79-AD61-C148-A5C4-8221090F2B33}">
  <dimension ref="A1:B4"/>
  <sheetViews>
    <sheetView workbookViewId="0">
      <selection activeCell="B1" sqref="B1"/>
    </sheetView>
  </sheetViews>
  <sheetFormatPr baseColWidth="10" defaultRowHeight="16" x14ac:dyDescent="0.2"/>
  <cols>
    <col min="1" max="1" width="57.6640625" customWidth="1"/>
  </cols>
  <sheetData>
    <row r="1" spans="1:2" x14ac:dyDescent="0.2">
      <c r="A1" t="s">
        <v>54</v>
      </c>
      <c r="B1" t="s">
        <v>58</v>
      </c>
    </row>
    <row r="2" spans="1:2" x14ac:dyDescent="0.2">
      <c r="A2" t="s">
        <v>55</v>
      </c>
    </row>
    <row r="3" spans="1:2" x14ac:dyDescent="0.2">
      <c r="A3" t="s">
        <v>56</v>
      </c>
    </row>
    <row r="4" spans="1:2" x14ac:dyDescent="0.2">
      <c r="A4" t="s">
        <v>5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77E4D-A7DF-CA4B-BBDA-7511A5B5A765}">
  <dimension ref="B1:R2"/>
  <sheetViews>
    <sheetView workbookViewId="0">
      <selection activeCell="B1" sqref="B1:R2"/>
    </sheetView>
  </sheetViews>
  <sheetFormatPr baseColWidth="10" defaultRowHeight="16" x14ac:dyDescent="0.2"/>
  <sheetData>
    <row r="1" spans="2:18" x14ac:dyDescent="0.2">
      <c r="B1" t="s">
        <v>60</v>
      </c>
      <c r="C1" t="s">
        <v>61</v>
      </c>
      <c r="D1" t="s">
        <v>62</v>
      </c>
      <c r="E1" t="s">
        <v>63</v>
      </c>
      <c r="F1" t="s">
        <v>64</v>
      </c>
      <c r="H1" t="s">
        <v>59</v>
      </c>
      <c r="I1" t="s">
        <v>65</v>
      </c>
      <c r="J1" t="s">
        <v>66</v>
      </c>
      <c r="K1" t="s">
        <v>67</v>
      </c>
      <c r="L1" t="s">
        <v>68</v>
      </c>
      <c r="N1" s="1" t="s">
        <v>69</v>
      </c>
      <c r="O1" s="1" t="s">
        <v>70</v>
      </c>
      <c r="P1" s="1" t="s">
        <v>71</v>
      </c>
      <c r="Q1" s="1" t="s">
        <v>72</v>
      </c>
      <c r="R1" s="1" t="s">
        <v>73</v>
      </c>
    </row>
    <row r="2" spans="2:18" x14ac:dyDescent="0.2">
      <c r="B2" s="8">
        <v>3.85</v>
      </c>
      <c r="C2" s="4">
        <v>3.84</v>
      </c>
      <c r="D2" s="8">
        <v>3.1099999999999994</v>
      </c>
      <c r="E2">
        <v>3</v>
      </c>
      <c r="F2">
        <v>3.34</v>
      </c>
      <c r="H2">
        <v>4.68</v>
      </c>
      <c r="I2">
        <v>4.3099999999999996</v>
      </c>
      <c r="J2" s="4">
        <v>3.24</v>
      </c>
      <c r="K2" s="4">
        <v>3.21</v>
      </c>
      <c r="L2" s="4">
        <v>3.64</v>
      </c>
      <c r="N2" s="4">
        <v>5.56</v>
      </c>
      <c r="O2" s="4">
        <v>5.13</v>
      </c>
      <c r="P2" s="4">
        <v>4.3499999999999996</v>
      </c>
      <c r="Q2" s="4">
        <v>4.71</v>
      </c>
      <c r="R2" s="4">
        <v>4.6900000000000004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69B9E-3462-954C-A7F4-ADA6F9341E65}">
  <dimension ref="A1:O13"/>
  <sheetViews>
    <sheetView tabSelected="1" workbookViewId="0">
      <selection sqref="A1:O13"/>
    </sheetView>
  </sheetViews>
  <sheetFormatPr baseColWidth="10" defaultRowHeight="16" x14ac:dyDescent="0.2"/>
  <sheetData>
    <row r="1" spans="1:15" x14ac:dyDescent="0.2">
      <c r="A1" t="s">
        <v>60</v>
      </c>
      <c r="B1" t="s">
        <v>61</v>
      </c>
      <c r="C1" t="s">
        <v>62</v>
      </c>
      <c r="D1" t="s">
        <v>63</v>
      </c>
      <c r="E1" t="s">
        <v>64</v>
      </c>
      <c r="F1" t="s">
        <v>59</v>
      </c>
      <c r="G1" t="s">
        <v>65</v>
      </c>
      <c r="H1" t="s">
        <v>66</v>
      </c>
      <c r="I1" t="s">
        <v>67</v>
      </c>
      <c r="J1" t="s">
        <v>68</v>
      </c>
      <c r="K1" s="1" t="s">
        <v>69</v>
      </c>
      <c r="L1" s="1" t="s">
        <v>70</v>
      </c>
      <c r="M1" s="1" t="s">
        <v>71</v>
      </c>
      <c r="N1" s="1" t="s">
        <v>72</v>
      </c>
      <c r="O1" s="1" t="s">
        <v>73</v>
      </c>
    </row>
    <row r="2" spans="1:15" x14ac:dyDescent="0.2">
      <c r="A2" s="8">
        <v>3.4380000000000002</v>
      </c>
      <c r="B2" s="4">
        <v>3.038125</v>
      </c>
      <c r="C2" s="8">
        <v>2.9824999999999999</v>
      </c>
      <c r="D2">
        <v>2.34</v>
      </c>
      <c r="E2">
        <v>3.1</v>
      </c>
      <c r="F2">
        <v>4.1373333333333333</v>
      </c>
      <c r="G2">
        <v>2.8078124999999998</v>
      </c>
      <c r="H2" s="4">
        <v>2.2874999999999996</v>
      </c>
      <c r="I2" s="4">
        <v>2.4674999999999998</v>
      </c>
      <c r="J2" s="4">
        <v>2.6443750000000001</v>
      </c>
      <c r="K2" s="4">
        <v>5.0866666666666678</v>
      </c>
      <c r="L2" s="4">
        <v>3.1543749999999999</v>
      </c>
      <c r="M2" s="4">
        <v>2.8000000000000003</v>
      </c>
      <c r="N2" s="4">
        <v>3.0424999999999995</v>
      </c>
      <c r="O2" s="4">
        <v>3.5706249999999997</v>
      </c>
    </row>
    <row r="3" spans="1:15" x14ac:dyDescent="0.2">
      <c r="A3">
        <v>5.5253333333333323</v>
      </c>
      <c r="B3">
        <v>5.5625</v>
      </c>
      <c r="C3">
        <v>4.7299999999999995</v>
      </c>
      <c r="D3">
        <v>4.95</v>
      </c>
      <c r="E3">
        <v>5.8462500000000013</v>
      </c>
      <c r="F3">
        <v>6.629999999999999</v>
      </c>
      <c r="G3">
        <v>6.6849999999999996</v>
      </c>
      <c r="H3">
        <v>6.0750000000000002</v>
      </c>
      <c r="I3">
        <v>5.3350000000000009</v>
      </c>
      <c r="J3">
        <v>5.8831250000000015</v>
      </c>
      <c r="K3">
        <v>9.8473333333333333</v>
      </c>
      <c r="L3">
        <v>11.166249999999998</v>
      </c>
      <c r="M3">
        <v>8.4924999999999997</v>
      </c>
      <c r="N3">
        <v>9.7225000000000001</v>
      </c>
      <c r="O3">
        <v>10.283125</v>
      </c>
    </row>
    <row r="4" spans="1:15" x14ac:dyDescent="0.2">
      <c r="A4">
        <v>2.7653333333333334</v>
      </c>
      <c r="B4">
        <v>2.5328125000000004</v>
      </c>
      <c r="C4">
        <v>2.3825000000000003</v>
      </c>
      <c r="D4">
        <v>2.63</v>
      </c>
      <c r="E4">
        <v>2.5375000000000001</v>
      </c>
    </row>
    <row r="5" spans="1:15" x14ac:dyDescent="0.2">
      <c r="A5">
        <v>3.7206666666666668</v>
      </c>
      <c r="B5">
        <v>3.6003125000000002</v>
      </c>
      <c r="C5">
        <v>2.8149999999999999</v>
      </c>
      <c r="D5">
        <v>3.0750000000000002</v>
      </c>
      <c r="E5">
        <v>3.0850000000000004</v>
      </c>
      <c r="F5">
        <v>3.3260000000000001</v>
      </c>
      <c r="G5">
        <v>3.5343750000000007</v>
      </c>
      <c r="H5">
        <v>1.4275</v>
      </c>
      <c r="I5">
        <v>2.9624999999999999</v>
      </c>
      <c r="J5">
        <v>2.6237499999999994</v>
      </c>
      <c r="K5">
        <v>4.1959999999999997</v>
      </c>
      <c r="L5">
        <v>3.0912500000000005</v>
      </c>
      <c r="M5">
        <v>3.51</v>
      </c>
      <c r="N5">
        <v>2.9624999999999999</v>
      </c>
      <c r="O5">
        <v>2.8781249999999994</v>
      </c>
    </row>
    <row r="6" spans="1:15" x14ac:dyDescent="0.2">
      <c r="A6">
        <v>3.9293333333333331</v>
      </c>
      <c r="B6">
        <v>3.6215624999999996</v>
      </c>
      <c r="C6">
        <v>3.19</v>
      </c>
      <c r="D6">
        <v>3.0449999999999999</v>
      </c>
      <c r="E6">
        <v>3.7743749999999991</v>
      </c>
      <c r="F6">
        <v>5.4253333333333327</v>
      </c>
      <c r="G6">
        <v>5.9831249999999994</v>
      </c>
      <c r="H6">
        <v>4.2249999999999996</v>
      </c>
      <c r="I6">
        <v>4.0225</v>
      </c>
      <c r="J6">
        <v>5.4287499999999991</v>
      </c>
      <c r="K6">
        <v>5.9313333333333329</v>
      </c>
      <c r="L6">
        <v>4.8599999999999994</v>
      </c>
      <c r="M6">
        <v>5.2450000000000001</v>
      </c>
      <c r="N6">
        <v>5.4975000000000005</v>
      </c>
      <c r="O6">
        <v>5.2718750000000014</v>
      </c>
    </row>
    <row r="7" spans="1:15" x14ac:dyDescent="0.2">
      <c r="A7">
        <v>3.8793333333333333</v>
      </c>
      <c r="B7">
        <v>4.5021874999999998</v>
      </c>
      <c r="C7">
        <v>3.4324999999999997</v>
      </c>
      <c r="D7">
        <v>2.9525000000000001</v>
      </c>
      <c r="E7">
        <v>3.6481249999999994</v>
      </c>
      <c r="F7">
        <v>4.83</v>
      </c>
      <c r="G7">
        <v>4.0271875000000001</v>
      </c>
      <c r="H7">
        <v>3.625</v>
      </c>
      <c r="I7">
        <v>3.4424999999999999</v>
      </c>
      <c r="J7">
        <v>3.4625000000000004</v>
      </c>
      <c r="K7">
        <v>3.5853333333333333</v>
      </c>
      <c r="L7">
        <v>3.8168750000000005</v>
      </c>
      <c r="M7">
        <v>2.6525000000000003</v>
      </c>
      <c r="N7">
        <v>3.44</v>
      </c>
      <c r="O7">
        <v>3.1450000000000009</v>
      </c>
    </row>
    <row r="8" spans="1:15" x14ac:dyDescent="0.2">
      <c r="A8">
        <v>4.92</v>
      </c>
      <c r="B8">
        <v>4.0018750000000001</v>
      </c>
      <c r="C8">
        <v>4.2050000000000001</v>
      </c>
      <c r="D8">
        <v>4.21</v>
      </c>
      <c r="E8">
        <v>4.4249999999999998</v>
      </c>
      <c r="F8">
        <v>5.3213333333333335</v>
      </c>
      <c r="G8">
        <v>4.0365625000000005</v>
      </c>
      <c r="H8">
        <v>4.1175000000000006</v>
      </c>
      <c r="I8">
        <v>3.1725000000000003</v>
      </c>
      <c r="J8">
        <v>3.2643750000000002</v>
      </c>
      <c r="K8">
        <v>5.9006666666666661</v>
      </c>
      <c r="L8">
        <v>5.1309374999999999</v>
      </c>
      <c r="M8">
        <v>5.1924999999999999</v>
      </c>
      <c r="N8">
        <v>5.0975000000000001</v>
      </c>
      <c r="O8">
        <v>5.0956249999999992</v>
      </c>
    </row>
    <row r="9" spans="1:15" x14ac:dyDescent="0.2">
      <c r="A9">
        <v>4.0073333333333325</v>
      </c>
      <c r="B9">
        <v>3.8737499999999998</v>
      </c>
      <c r="C9">
        <v>3.3050000000000002</v>
      </c>
      <c r="D9">
        <v>3.1950000000000003</v>
      </c>
      <c r="E9">
        <v>3.6287500000000006</v>
      </c>
      <c r="F9">
        <v>4.7473333333333336</v>
      </c>
      <c r="G9">
        <v>4.2050000000000001</v>
      </c>
      <c r="H9">
        <v>3.5724999999999998</v>
      </c>
      <c r="I9">
        <v>2.6</v>
      </c>
      <c r="J9">
        <v>3.0181249999999999</v>
      </c>
      <c r="K9">
        <v>5.5066666666666668</v>
      </c>
      <c r="L9">
        <v>4.5959374999999998</v>
      </c>
      <c r="M9">
        <v>3.7175000000000002</v>
      </c>
      <c r="N9">
        <v>4.24</v>
      </c>
      <c r="O9">
        <v>3.8675000000000002</v>
      </c>
    </row>
    <row r="10" spans="1:15" x14ac:dyDescent="0.2">
      <c r="A10">
        <v>3.4980000000000002</v>
      </c>
      <c r="B10">
        <v>3.1537499999999996</v>
      </c>
      <c r="C10">
        <v>2.5425</v>
      </c>
      <c r="D10">
        <v>2.835</v>
      </c>
      <c r="E10">
        <v>2.2362500000000001</v>
      </c>
      <c r="F10">
        <v>4.2933333333333339</v>
      </c>
      <c r="G10">
        <v>3.5387499999999994</v>
      </c>
      <c r="H10">
        <v>2.4025000000000003</v>
      </c>
      <c r="I10">
        <v>2.1574999999999998</v>
      </c>
      <c r="J10">
        <v>2.7418749999999998</v>
      </c>
      <c r="L10" t="e">
        <v>#DIV/0!</v>
      </c>
    </row>
    <row r="11" spans="1:15" x14ac:dyDescent="0.2">
      <c r="A11">
        <v>3.9266666666666672</v>
      </c>
      <c r="B11">
        <v>3.85</v>
      </c>
      <c r="C11">
        <v>2.91</v>
      </c>
      <c r="D11">
        <v>2.605</v>
      </c>
      <c r="E11">
        <v>3.1756250000000001</v>
      </c>
      <c r="F11">
        <v>4.5739999999999998</v>
      </c>
      <c r="G11">
        <v>4.9018749999999995</v>
      </c>
      <c r="H11">
        <v>2.5375000000000001</v>
      </c>
      <c r="I11">
        <v>3.7549999999999999</v>
      </c>
      <c r="J11">
        <v>4.5506249999999993</v>
      </c>
      <c r="K11">
        <v>4.2813333333333334</v>
      </c>
      <c r="L11">
        <v>5.9446875000000006</v>
      </c>
      <c r="M11">
        <v>3.9524999999999997</v>
      </c>
      <c r="N11">
        <v>4.2350000000000003</v>
      </c>
      <c r="O11">
        <v>3.8756249999999999</v>
      </c>
    </row>
    <row r="12" spans="1:15" x14ac:dyDescent="0.2">
      <c r="A12">
        <v>2.8299999999999992</v>
      </c>
      <c r="B12">
        <v>2.5696875000000006</v>
      </c>
      <c r="C12">
        <v>1.415</v>
      </c>
      <c r="D12">
        <v>1.5575000000000001</v>
      </c>
      <c r="E12">
        <v>1.9768749999999999</v>
      </c>
      <c r="F12">
        <v>2.2593333333333332</v>
      </c>
      <c r="G12">
        <v>1.848125</v>
      </c>
      <c r="H12">
        <v>1.5375000000000003</v>
      </c>
      <c r="I12">
        <v>2.1</v>
      </c>
      <c r="J12">
        <v>2.0500000000000003</v>
      </c>
      <c r="K12">
        <v>4.3013333333333339</v>
      </c>
      <c r="L12">
        <v>4.0096875000000001</v>
      </c>
      <c r="M12">
        <v>2.4474999999999998</v>
      </c>
      <c r="N12">
        <v>2.6575000000000002</v>
      </c>
      <c r="O12">
        <v>3.2850000000000006</v>
      </c>
    </row>
    <row r="13" spans="1:15" x14ac:dyDescent="0.2">
      <c r="A13">
        <v>3.7813333333333339</v>
      </c>
      <c r="B13">
        <v>5.796875</v>
      </c>
      <c r="C13">
        <v>3.41</v>
      </c>
      <c r="D13">
        <v>2.6149999999999998</v>
      </c>
      <c r="E13">
        <v>3.0625</v>
      </c>
      <c r="F13">
        <v>5.8833333333333346</v>
      </c>
      <c r="G13">
        <v>5.8315625000000004</v>
      </c>
      <c r="H13">
        <v>3.8675000000000002</v>
      </c>
      <c r="I13">
        <v>3.2650000000000001</v>
      </c>
      <c r="J13">
        <v>4.3656249999999996</v>
      </c>
      <c r="K13">
        <v>7.0086666666666675</v>
      </c>
      <c r="L13">
        <v>5.5515624999999993</v>
      </c>
      <c r="M13">
        <v>5.4725000000000001</v>
      </c>
      <c r="N13">
        <v>6.2424999999999997</v>
      </c>
      <c r="O13">
        <v>5.671249999999999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abelle1</vt:lpstr>
      <vt:lpstr>Tabelle2</vt:lpstr>
      <vt:lpstr>Tabelle3</vt:lpstr>
      <vt:lpstr>Tabell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D</dc:creator>
  <cp:lastModifiedBy>FD</cp:lastModifiedBy>
  <dcterms:created xsi:type="dcterms:W3CDTF">2020-03-06T13:22:53Z</dcterms:created>
  <dcterms:modified xsi:type="dcterms:W3CDTF">2020-04-23T20:00:34Z</dcterms:modified>
</cp:coreProperties>
</file>